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icio\kudriveapp\Meeting Jorge\Publications\Submitted\Propionate Oxidation Manuscript\Manuscript\submission mSystems\R1\SupplementaryInformation\"/>
    </mc:Choice>
  </mc:AlternateContent>
  <xr:revisionPtr revIDLastSave="0" documentId="13_ncr:1_{4E9429E2-C8E3-47C2-A545-F1E924E93CC2}" xr6:coauthVersionLast="45" xr6:coauthVersionMax="45" xr10:uidLastSave="{00000000-0000-0000-0000-000000000000}"/>
  <bookViews>
    <workbookView xWindow="28680" yWindow="-120" windowWidth="29040" windowHeight="15840" xr2:uid="{0E23FF1A-A3E2-4B33-8A2D-3D930439CB6F}"/>
  </bookViews>
  <sheets>
    <sheet name="calcEnthJoback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2" i="1" l="1"/>
  <c r="L33" i="1" s="1"/>
  <c r="L35" i="1" s="1"/>
  <c r="D32" i="1" s="1"/>
  <c r="L19" i="1"/>
  <c r="K19" i="1" s="1"/>
  <c r="B19" i="1"/>
  <c r="L18" i="1"/>
  <c r="L17" i="1"/>
  <c r="K17" i="1" s="1"/>
  <c r="L16" i="1"/>
  <c r="K16" i="1" s="1"/>
  <c r="AB15" i="1"/>
  <c r="AA15" i="1"/>
  <c r="L15" i="1"/>
  <c r="H15" i="1"/>
  <c r="G15" i="1"/>
  <c r="L14" i="1"/>
  <c r="H14" i="1"/>
  <c r="G14" i="1"/>
  <c r="B14" i="1"/>
  <c r="J14" i="1" s="1"/>
  <c r="L13" i="1"/>
  <c r="H13" i="1"/>
  <c r="I13" i="1" s="1"/>
  <c r="G13" i="1"/>
  <c r="B13" i="1"/>
  <c r="L12" i="1"/>
  <c r="H12" i="1"/>
  <c r="G12" i="1"/>
  <c r="B12" i="1"/>
  <c r="F12" i="1" s="1"/>
  <c r="L11" i="1"/>
  <c r="H11" i="1"/>
  <c r="I11" i="1" s="1"/>
  <c r="G11" i="1"/>
  <c r="B11" i="1"/>
  <c r="K11" i="1" s="1"/>
  <c r="L10" i="1"/>
  <c r="H10" i="1"/>
  <c r="G10" i="1"/>
  <c r="B10" i="1"/>
  <c r="K10" i="1" s="1"/>
  <c r="AB9" i="1"/>
  <c r="AA9" i="1"/>
  <c r="L9" i="1"/>
  <c r="H9" i="1"/>
  <c r="G9" i="1"/>
  <c r="AB8" i="1"/>
  <c r="AA8" i="1"/>
  <c r="J19" i="1" s="1"/>
  <c r="L8" i="1"/>
  <c r="H8" i="1"/>
  <c r="I8" i="1" s="1"/>
  <c r="G8" i="1"/>
  <c r="AB7" i="1"/>
  <c r="AA7" i="1"/>
  <c r="J18" i="1" s="1"/>
  <c r="L7" i="1"/>
  <c r="H7" i="1"/>
  <c r="G7" i="1"/>
  <c r="AB6" i="1"/>
  <c r="AA6" i="1"/>
  <c r="J17" i="1" s="1"/>
  <c r="L6" i="1"/>
  <c r="H6" i="1"/>
  <c r="I6" i="1" s="1"/>
  <c r="G6" i="1"/>
  <c r="AB5" i="1"/>
  <c r="AA5" i="1"/>
  <c r="J16" i="1" s="1"/>
  <c r="L5" i="1"/>
  <c r="H5" i="1"/>
  <c r="I5" i="1" s="1"/>
  <c r="G5" i="1"/>
  <c r="B5" i="1"/>
  <c r="J15" i="1" s="1"/>
  <c r="I7" i="1" l="1"/>
  <c r="I10" i="1"/>
  <c r="D33" i="1"/>
  <c r="D38" i="1"/>
  <c r="D31" i="1"/>
  <c r="D35" i="1"/>
  <c r="D34" i="1"/>
  <c r="D30" i="1"/>
  <c r="C32" i="1"/>
  <c r="C39" i="1"/>
  <c r="B39" i="1" s="1"/>
  <c r="D29" i="1"/>
  <c r="D28" i="1"/>
  <c r="B35" i="1"/>
  <c r="D27" i="1"/>
  <c r="C36" i="1"/>
  <c r="B36" i="1" s="1"/>
  <c r="C37" i="1"/>
  <c r="B37" i="1" s="1"/>
  <c r="D37" i="1"/>
  <c r="I9" i="1"/>
  <c r="K7" i="1"/>
  <c r="C29" i="1" s="1"/>
  <c r="F5" i="1"/>
  <c r="K6" i="1"/>
  <c r="C28" i="1" s="1"/>
  <c r="K9" i="1"/>
  <c r="C31" i="1" s="1"/>
  <c r="K12" i="1"/>
  <c r="C33" i="1" s="1"/>
  <c r="C10" i="1"/>
  <c r="AB10" i="1" s="1"/>
  <c r="K14" i="1"/>
  <c r="K5" i="1"/>
  <c r="C27" i="1" s="1"/>
  <c r="F10" i="1"/>
  <c r="J5" i="1"/>
  <c r="B27" i="1" s="1"/>
  <c r="J11" i="1"/>
  <c r="C13" i="1"/>
  <c r="AA13" i="1" s="1"/>
  <c r="J10" i="1"/>
  <c r="B32" i="1" s="1"/>
  <c r="K8" i="1"/>
  <c r="C30" i="1" s="1"/>
  <c r="K15" i="1"/>
  <c r="C35" i="1" s="1"/>
  <c r="J12" i="1"/>
  <c r="B33" i="1" s="1"/>
  <c r="J7" i="1"/>
  <c r="B29" i="1" s="1"/>
  <c r="J9" i="1"/>
  <c r="B31" i="1" s="1"/>
  <c r="I12" i="1"/>
  <c r="F13" i="1"/>
  <c r="C11" i="1"/>
  <c r="D39" i="1"/>
  <c r="F14" i="1"/>
  <c r="K18" i="1"/>
  <c r="C38" i="1" s="1"/>
  <c r="B38" i="1" s="1"/>
  <c r="J6" i="1"/>
  <c r="B28" i="1" s="1"/>
  <c r="J8" i="1"/>
  <c r="B30" i="1" s="1"/>
  <c r="D36" i="1"/>
  <c r="F11" i="1"/>
  <c r="C14" i="1"/>
  <c r="C12" i="1"/>
  <c r="J13" i="1"/>
  <c r="B34" i="1" s="1"/>
  <c r="K13" i="1"/>
  <c r="C34" i="1" s="1"/>
  <c r="I14" i="1"/>
  <c r="I15" i="1"/>
  <c r="AB13" i="1" l="1"/>
  <c r="AA10" i="1"/>
  <c r="AB12" i="1"/>
  <c r="AA12" i="1"/>
  <c r="AA14" i="1"/>
  <c r="AB14" i="1"/>
  <c r="AB11" i="1"/>
  <c r="AA1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D4" authorId="0" shapeId="0" xr:uid="{7A485B97-3D74-4195-B930-EDBB19527A0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 do not remember if the source is Chemeo or NIST</t>
        </r>
      </text>
    </comment>
    <comment ref="L4" authorId="0" shapeId="0" xr:uid="{617A4182-1B35-418C-8E8B-B75821B948E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btained by using Joback's Method (Do not appear to be that bad to the liquid measured ones). Most likely is not significant for the correction via van't Hoff</t>
        </r>
      </text>
    </comment>
    <comment ref="A21" authorId="0" shapeId="0" xr:uid="{F1151392-552A-4B4F-AF50-64F8EB21D28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From Joback 1987 Paper</t>
        </r>
      </text>
    </comment>
    <comment ref="L35" authorId="0" shapeId="0" xr:uid="{6AAF1C68-4BCB-47C2-884E-5C9AC7DF1A2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enthalpy of the activation of the CoA was calculated by coupling the two reactions mentioned in the paper</t>
        </r>
      </text>
    </comment>
  </commentList>
</comments>
</file>

<file path=xl/sharedStrings.xml><?xml version="1.0" encoding="utf-8"?>
<sst xmlns="http://schemas.openxmlformats.org/spreadsheetml/2006/main" count="97" uniqueCount="83">
  <si>
    <t>AQUEOUS PHASE ENTHALPIES</t>
  </si>
  <si>
    <t>GAS PHASE ENTHALPIES (JOBACK METHOD GROUP CONTRIBUTION)</t>
  </si>
  <si>
    <t>FUNCTIONAL GROUP DESCRIPTORS</t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aq</t>
    </r>
  </si>
  <si>
    <r>
      <t>d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aq</t>
    </r>
    <r>
      <rPr>
        <b/>
        <sz val="11"/>
        <rFont val="Calibri"/>
        <family val="2"/>
        <scheme val="minor"/>
      </rPr>
      <t xml:space="preserve"> 
(Compared to Propionic Acid)</t>
    </r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gas</t>
    </r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vap</t>
    </r>
  </si>
  <si>
    <t>Diff between aqueous and estimated gas phase</t>
  </si>
  <si>
    <r>
      <t>d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g</t>
    </r>
    <r>
      <rPr>
        <b/>
        <sz val="11"/>
        <rFont val="Calibri"/>
        <family val="2"/>
        <scheme val="minor"/>
      </rPr>
      <t xml:space="preserve"> 
(Compared to Propionic Acid)</t>
    </r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liq</t>
    </r>
    <r>
      <rPr>
        <b/>
        <sz val="11"/>
        <rFont val="Calibri"/>
        <family val="2"/>
        <scheme val="minor"/>
      </rPr>
      <t xml:space="preserve">  calculated</t>
    </r>
  </si>
  <si>
    <t>Estimated in aqueous by differences from calculated liquid enthalpies</t>
  </si>
  <si>
    <t>Estimated in aqueous by differences from gas enthalpies</t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gas</t>
    </r>
    <r>
      <rPr>
        <b/>
        <sz val="11"/>
        <rFont val="Calibri"/>
        <family val="2"/>
        <scheme val="minor"/>
      </rPr>
      <t xml:space="preserve"> (Calculated)</t>
    </r>
  </si>
  <si>
    <r>
      <t>CH</t>
    </r>
    <r>
      <rPr>
        <b/>
        <vertAlign val="sub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-</t>
    </r>
  </si>
  <si>
    <r>
      <t>-C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</t>
    </r>
  </si>
  <si>
    <t>&gt;CH-</t>
  </si>
  <si>
    <t>=CH2</t>
  </si>
  <si>
    <t>&gt;C&lt;</t>
  </si>
  <si>
    <t>=CH-</t>
  </si>
  <si>
    <t>=C&lt;</t>
  </si>
  <si>
    <t>=C=</t>
  </si>
  <si>
    <t>≡CH</t>
  </si>
  <si>
    <t>≡C-</t>
  </si>
  <si>
    <t>O=CH-</t>
  </si>
  <si>
    <t>&gt;C=O</t>
  </si>
  <si>
    <t>-OH</t>
  </si>
  <si>
    <t>-COOH</t>
  </si>
  <si>
    <t xml:space="preserve">Difference of enthalpy to propionic acid between gas phase and aqueous phase </t>
  </si>
  <si>
    <t xml:space="preserve">Difference of enthalpy to propionic acid between liquid phase and aqueous phase </t>
  </si>
  <si>
    <t>Solubility 
(M)</t>
  </si>
  <si>
    <t>Solubility 
(mg/L)</t>
  </si>
  <si>
    <t>Propionic acid</t>
  </si>
  <si>
    <t>Methylmalonic acid</t>
  </si>
  <si>
    <t>Acrylic acid</t>
  </si>
  <si>
    <t>3-Hydroxypropionic acid</t>
  </si>
  <si>
    <t>3-Oxopropionic acid</t>
  </si>
  <si>
    <t>Lactic acid</t>
  </si>
  <si>
    <t>Pyruvic acid</t>
  </si>
  <si>
    <t>Acetic acid</t>
  </si>
  <si>
    <t>Succinic acid</t>
  </si>
  <si>
    <t>Oxaloacetic acid</t>
  </si>
  <si>
    <t>Malonic acid</t>
  </si>
  <si>
    <t>Acetoacetic acid</t>
  </si>
  <si>
    <t>3-hydroxybutyric acid</t>
  </si>
  <si>
    <t>Crotonic acid</t>
  </si>
  <si>
    <t>Butyric acid</t>
  </si>
  <si>
    <t>ESTIMATION ENTHALPIES  OF COMPONENTS WITH -CoA</t>
  </si>
  <si>
    <t>CALCULATE CoA ENTHALPY (Enthalpies of the reactions obtained from Li et al 2011)</t>
  </si>
  <si>
    <t>Component</t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est (liq-based)</t>
    </r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est (gas-based)</t>
    </r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est (gas from Joback Directly)</t>
    </r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R</t>
    </r>
  </si>
  <si>
    <t>Propionyl-CoA</t>
  </si>
  <si>
    <t>a)</t>
  </si>
  <si>
    <r>
      <t>GTP</t>
    </r>
    <r>
      <rPr>
        <vertAlign val="superscript"/>
        <sz val="11"/>
        <color theme="1"/>
        <rFont val="Calibri"/>
        <family val="2"/>
        <scheme val="minor"/>
      </rPr>
      <t>4-</t>
    </r>
  </si>
  <si>
    <r>
      <t>Succ</t>
    </r>
    <r>
      <rPr>
        <vertAlign val="superscript"/>
        <sz val="11"/>
        <color theme="1"/>
        <rFont val="Calibri"/>
        <family val="2"/>
        <scheme val="minor"/>
      </rPr>
      <t>2-</t>
    </r>
  </si>
  <si>
    <t>CoA-SH</t>
  </si>
  <si>
    <r>
      <t>H</t>
    </r>
    <r>
      <rPr>
        <vertAlign val="superscript"/>
        <sz val="11"/>
        <color theme="1"/>
        <rFont val="Calibri"/>
        <family val="2"/>
        <scheme val="minor"/>
      </rPr>
      <t>+</t>
    </r>
  </si>
  <si>
    <t>&lt;--&gt;</t>
  </si>
  <si>
    <r>
      <t>GDP</t>
    </r>
    <r>
      <rPr>
        <vertAlign val="superscript"/>
        <sz val="11"/>
        <color theme="1"/>
        <rFont val="Calibri"/>
        <family val="2"/>
        <scheme val="minor"/>
      </rPr>
      <t>3-</t>
    </r>
  </si>
  <si>
    <r>
      <t>HPO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2-</t>
    </r>
  </si>
  <si>
    <t>Succ-CoA</t>
  </si>
  <si>
    <t>Methylmalonyl-CoA</t>
  </si>
  <si>
    <r>
      <t>ΔH</t>
    </r>
    <r>
      <rPr>
        <i/>
        <vertAlign val="superscript"/>
        <sz val="11"/>
        <rFont val="Calibri"/>
        <family val="2"/>
        <scheme val="minor"/>
      </rPr>
      <t>0</t>
    </r>
    <r>
      <rPr>
        <i/>
        <vertAlign val="subscript"/>
        <sz val="11"/>
        <rFont val="Calibri"/>
        <family val="2"/>
        <scheme val="minor"/>
      </rPr>
      <t>f,aq</t>
    </r>
  </si>
  <si>
    <t>Acryloyl-CoA</t>
  </si>
  <si>
    <t>b)</t>
  </si>
  <si>
    <r>
      <t>ATP</t>
    </r>
    <r>
      <rPr>
        <vertAlign val="superscript"/>
        <sz val="11"/>
        <color theme="1"/>
        <rFont val="Calibri"/>
        <family val="2"/>
        <scheme val="minor"/>
      </rPr>
      <t>4-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ADP</t>
    </r>
    <r>
      <rPr>
        <vertAlign val="superscript"/>
        <sz val="11"/>
        <color theme="1"/>
        <rFont val="Calibri"/>
        <family val="2"/>
        <scheme val="minor"/>
      </rPr>
      <t>3-</t>
    </r>
  </si>
  <si>
    <t>3-Hydroxpropionyl-CoA</t>
  </si>
  <si>
    <t>3-Oxopropionyl-CoA</t>
  </si>
  <si>
    <t>Lactoyl-CoA</t>
  </si>
  <si>
    <t>a)-b)</t>
  </si>
  <si>
    <r>
      <t>2 H</t>
    </r>
    <r>
      <rPr>
        <vertAlign val="superscript"/>
        <sz val="11"/>
        <color theme="1"/>
        <rFont val="Calibri"/>
        <family val="2"/>
        <scheme val="minor"/>
      </rPr>
      <t>+</t>
    </r>
  </si>
  <si>
    <t>Acetyl-CoA</t>
  </si>
  <si>
    <t>Succinyl-CoA</t>
  </si>
  <si>
    <t>Malonyl-CoA</t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-CoA</t>
    </r>
  </si>
  <si>
    <t>Acetoacetyl-CoA</t>
  </si>
  <si>
    <r>
      <t>ΔH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gas</t>
    </r>
    <r>
      <rPr>
        <b/>
        <sz val="11"/>
        <rFont val="Calibri"/>
        <family val="2"/>
        <scheme val="minor"/>
      </rPr>
      <t xml:space="preserve">  (298 K) - Joback</t>
    </r>
  </si>
  <si>
    <r>
      <t>ΔG</t>
    </r>
    <r>
      <rPr>
        <b/>
        <vertAlign val="superscript"/>
        <sz val="11"/>
        <rFont val="Calibri"/>
        <family val="2"/>
        <scheme val="minor"/>
      </rPr>
      <t>0</t>
    </r>
    <r>
      <rPr>
        <b/>
        <vertAlign val="subscript"/>
        <sz val="11"/>
        <rFont val="Calibri"/>
        <family val="2"/>
        <scheme val="minor"/>
      </rPr>
      <t>f,gas</t>
    </r>
    <r>
      <rPr>
        <b/>
        <sz val="11"/>
        <rFont val="Calibri"/>
        <family val="2"/>
        <scheme val="minor"/>
      </rPr>
      <t xml:space="preserve">  (298 K) - Joback</t>
    </r>
  </si>
  <si>
    <t>SUPPLEMENTARY MATERIAL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i/>
      <vertAlign val="subscript"/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sz val="12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17">
    <xf numFmtId="0" fontId="0" fillId="0" borderId="0" xfId="0"/>
    <xf numFmtId="0" fontId="4" fillId="2" borderId="1" xfId="1" applyFont="1" applyFill="1" applyBorder="1" applyAlignment="1">
      <alignment vertical="center"/>
    </xf>
    <xf numFmtId="0" fontId="4" fillId="2" borderId="7" xfId="1" applyFont="1" applyFill="1" applyBorder="1" applyAlignment="1">
      <alignment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 wrapText="1"/>
    </xf>
    <xf numFmtId="0" fontId="5" fillId="0" borderId="8" xfId="1" applyFont="1" applyBorder="1" applyAlignment="1">
      <alignment horizontal="center" vertical="center" wrapText="1"/>
    </xf>
    <xf numFmtId="0" fontId="5" fillId="2" borderId="6" xfId="1" applyFont="1" applyFill="1" applyBorder="1" applyAlignment="1">
      <alignment horizontal="center" vertical="center" wrapText="1"/>
    </xf>
    <xf numFmtId="49" fontId="5" fillId="0" borderId="2" xfId="1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 wrapText="1"/>
    </xf>
    <xf numFmtId="49" fontId="5" fillId="0" borderId="4" xfId="1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5" fillId="0" borderId="3" xfId="1" applyNumberFormat="1" applyFont="1" applyBorder="1" applyAlignment="1">
      <alignment horizontal="center" vertical="center"/>
    </xf>
    <xf numFmtId="49" fontId="5" fillId="0" borderId="9" xfId="1" applyNumberFormat="1" applyFont="1" applyBorder="1" applyAlignment="1">
      <alignment horizontal="center" vertical="center" wrapText="1"/>
    </xf>
    <xf numFmtId="49" fontId="5" fillId="0" borderId="10" xfId="1" applyNumberFormat="1" applyFont="1" applyBorder="1" applyAlignment="1">
      <alignment horizontal="center" vertical="center" wrapText="1"/>
    </xf>
    <xf numFmtId="49" fontId="5" fillId="0" borderId="0" xfId="1" applyNumberFormat="1" applyFont="1" applyAlignment="1">
      <alignment horizontal="center" vertical="center" wrapText="1"/>
    </xf>
    <xf numFmtId="0" fontId="4" fillId="0" borderId="1" xfId="1" applyFont="1" applyBorder="1" applyAlignment="1">
      <alignment vertical="center"/>
    </xf>
    <xf numFmtId="164" fontId="4" fillId="0" borderId="9" xfId="1" applyNumberFormat="1" applyFont="1" applyBorder="1" applyAlignment="1">
      <alignment horizontal="center" vertical="center"/>
    </xf>
    <xf numFmtId="164" fontId="4" fillId="0" borderId="10" xfId="1" applyNumberFormat="1" applyFont="1" applyBorder="1" applyAlignment="1">
      <alignment horizontal="center" vertical="center"/>
    </xf>
    <xf numFmtId="0" fontId="9" fillId="0" borderId="9" xfId="0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0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1" fillId="0" borderId="10" xfId="0" applyNumberFormat="1" applyFont="1" applyBorder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4" fillId="0" borderId="14" xfId="1" applyFont="1" applyBorder="1" applyAlignment="1">
      <alignment vertical="center"/>
    </xf>
    <xf numFmtId="164" fontId="12" fillId="0" borderId="12" xfId="1" applyNumberFormat="1" applyFont="1" applyBorder="1" applyAlignment="1">
      <alignment horizontal="center" vertical="center"/>
    </xf>
    <xf numFmtId="164" fontId="4" fillId="0" borderId="13" xfId="1" applyNumberFormat="1" applyFont="1" applyBorder="1" applyAlignment="1">
      <alignment horizontal="center" vertical="center"/>
    </xf>
    <xf numFmtId="0" fontId="9" fillId="0" borderId="12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10" fillId="0" borderId="13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2" fillId="0" borderId="13" xfId="0" applyNumberFormat="1" applyFont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4" fillId="0" borderId="12" xfId="1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13" fillId="0" borderId="13" xfId="0" applyNumberFormat="1" applyFont="1" applyBorder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4" fontId="11" fillId="0" borderId="13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7" xfId="0" applyFont="1" applyBorder="1"/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4" fillId="0" borderId="7" xfId="1" applyFont="1" applyBorder="1" applyAlignment="1">
      <alignment vertical="center"/>
    </xf>
    <xf numFmtId="0" fontId="1" fillId="0" borderId="0" xfId="0" applyFont="1"/>
    <xf numFmtId="164" fontId="0" fillId="0" borderId="0" xfId="0" applyNumberFormat="1" applyAlignment="1">
      <alignment horizontal="center" vertical="center"/>
    </xf>
    <xf numFmtId="0" fontId="5" fillId="0" borderId="15" xfId="1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5" fillId="0" borderId="7" xfId="1" applyFont="1" applyBorder="1" applyAlignment="1">
      <alignment horizontal="center" vertical="center" wrapText="1"/>
    </xf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2" fillId="0" borderId="9" xfId="0" applyFont="1" applyBorder="1" applyAlignment="1">
      <alignment horizontal="center" vertical="center"/>
    </xf>
    <xf numFmtId="0" fontId="5" fillId="0" borderId="11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vertical="center"/>
    </xf>
    <xf numFmtId="0" fontId="0" fillId="0" borderId="9" xfId="0" applyBorder="1"/>
    <xf numFmtId="0" fontId="0" fillId="0" borderId="11" xfId="0" applyBorder="1"/>
    <xf numFmtId="49" fontId="0" fillId="0" borderId="0" xfId="0" applyNumberFormat="1" applyAlignment="1">
      <alignment vertical="center" wrapText="1"/>
    </xf>
    <xf numFmtId="0" fontId="4" fillId="0" borderId="12" xfId="1" applyFont="1" applyBorder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3" xfId="0" applyBorder="1" applyAlignment="1">
      <alignment horizontal="center"/>
    </xf>
    <xf numFmtId="0" fontId="17" fillId="0" borderId="12" xfId="1" applyFont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2" borderId="13" xfId="0" applyFill="1" applyBorder="1" applyAlignment="1">
      <alignment horizontal="center"/>
    </xf>
    <xf numFmtId="0" fontId="20" fillId="2" borderId="0" xfId="0" applyFont="1" applyFill="1" applyAlignment="1">
      <alignment horizontal="center" vertical="center"/>
    </xf>
    <xf numFmtId="0" fontId="4" fillId="0" borderId="5" xfId="1" applyFont="1" applyBorder="1" applyAlignment="1">
      <alignment horizontal="left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0" fillId="0" borderId="6" xfId="0" applyBorder="1"/>
    <xf numFmtId="0" fontId="0" fillId="0" borderId="8" xfId="0" applyBorder="1" applyAlignment="1">
      <alignment horizontal="center"/>
    </xf>
    <xf numFmtId="0" fontId="21" fillId="0" borderId="0" xfId="1" applyFont="1" applyAlignment="1">
      <alignment horizontal="center" vertical="center"/>
    </xf>
    <xf numFmtId="0" fontId="24" fillId="0" borderId="0" xfId="0" applyFont="1"/>
    <xf numFmtId="164" fontId="9" fillId="0" borderId="9" xfId="0" applyNumberFormat="1" applyFont="1" applyBorder="1" applyAlignment="1">
      <alignment horizontal="center" vertical="center"/>
    </xf>
    <xf numFmtId="164" fontId="9" fillId="0" borderId="11" xfId="0" applyNumberFormat="1" applyFont="1" applyBorder="1" applyAlignment="1">
      <alignment horizontal="center" vertical="center"/>
    </xf>
    <xf numFmtId="164" fontId="9" fillId="0" borderId="10" xfId="0" applyNumberFormat="1" applyFont="1" applyBorder="1" applyAlignment="1">
      <alignment horizontal="center" vertical="center"/>
    </xf>
    <xf numFmtId="164" fontId="9" fillId="0" borderId="5" xfId="0" applyNumberFormat="1" applyFont="1" applyBorder="1" applyAlignment="1">
      <alignment horizontal="center" vertical="center"/>
    </xf>
    <xf numFmtId="164" fontId="9" fillId="0" borderId="6" xfId="0" applyNumberFormat="1" applyFont="1" applyBorder="1" applyAlignment="1">
      <alignment horizontal="center" vertical="center"/>
    </xf>
    <xf numFmtId="164" fontId="9" fillId="0" borderId="8" xfId="0" applyNumberFormat="1" applyFont="1" applyBorder="1" applyAlignment="1">
      <alignment horizontal="center" vertical="center"/>
    </xf>
    <xf numFmtId="0" fontId="5" fillId="2" borderId="2" xfId="1" applyFont="1" applyFill="1" applyBorder="1" applyAlignment="1">
      <alignment horizontal="center" vertical="center" wrapText="1"/>
    </xf>
    <xf numFmtId="0" fontId="5" fillId="2" borderId="3" xfId="1" applyFont="1" applyFill="1" applyBorder="1" applyAlignment="1">
      <alignment horizontal="center" vertical="center" wrapText="1"/>
    </xf>
    <xf numFmtId="0" fontId="5" fillId="2" borderId="4" xfId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5" fillId="2" borderId="5" xfId="1" applyFont="1" applyFill="1" applyBorder="1" applyAlignment="1">
      <alignment horizontal="center" vertical="center" wrapText="1"/>
    </xf>
    <xf numFmtId="0" fontId="5" fillId="2" borderId="6" xfId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925D2299-F856-41A9-9568-A907590BD1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uricio/Documents/MATLAB/Pathway%20Evaluation%20Models/calcProOxidation/PropionateOxidationInclSmithel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DegPaths"/>
      <sheetName val="ProDegPath_fixed"/>
      <sheetName val="ProDegPath_FdSwap"/>
      <sheetName val="Enzymes"/>
      <sheetName val="SensAnalysis"/>
      <sheetName val="SpcDB"/>
      <sheetName val="calcEnthJoback"/>
      <sheetName val="EstimationSimulationTimes"/>
    </sheetNames>
    <sheetDataSet>
      <sheetData sheetId="0"/>
      <sheetData sheetId="1"/>
      <sheetData sheetId="2"/>
      <sheetData sheetId="3"/>
      <sheetData sheetId="4"/>
      <sheetData sheetId="5">
        <row r="6">
          <cell r="E6">
            <v>-485.8</v>
          </cell>
        </row>
        <row r="28">
          <cell r="E28">
            <v>-532.20000000000005</v>
          </cell>
        </row>
        <row r="58">
          <cell r="E58">
            <v>-686.67</v>
          </cell>
        </row>
        <row r="76">
          <cell r="E76">
            <v>-959.9</v>
          </cell>
        </row>
        <row r="86">
          <cell r="E86">
            <v>-509.65</v>
          </cell>
        </row>
        <row r="89">
          <cell r="E89">
            <v>-596.22</v>
          </cell>
        </row>
        <row r="91">
          <cell r="E91">
            <v>-909.29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03831-D8C0-4948-A0B4-260C42652782}">
  <sheetPr>
    <tabColor theme="0" tint="-0.249977111117893"/>
  </sheetPr>
  <dimension ref="A1:AG40"/>
  <sheetViews>
    <sheetView tabSelected="1" workbookViewId="0">
      <pane xSplit="1" ySplit="4" topLeftCell="B29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ColWidth="9.109375" defaultRowHeight="14.4" x14ac:dyDescent="0.3"/>
  <cols>
    <col min="1" max="1" width="22.88671875" bestFit="1" customWidth="1"/>
    <col min="2" max="2" width="13.33203125" bestFit="1" customWidth="1"/>
    <col min="3" max="3" width="14" bestFit="1" customWidth="1"/>
    <col min="4" max="4" width="15.44140625" customWidth="1"/>
    <col min="5" max="5" width="14.21875" customWidth="1"/>
    <col min="6" max="6" width="15.33203125" customWidth="1"/>
    <col min="7" max="7" width="16.5546875" customWidth="1"/>
    <col min="9" max="9" width="22.5546875" customWidth="1"/>
    <col min="10" max="10" width="18.6640625" customWidth="1"/>
    <col min="11" max="11" width="16.88671875" customWidth="1"/>
    <col min="12" max="12" width="15.44140625" customWidth="1"/>
    <col min="13" max="13" width="9.21875" bestFit="1" customWidth="1"/>
    <col min="14" max="14" width="5.21875" bestFit="1" customWidth="1"/>
    <col min="15" max="15" width="5.77734375" bestFit="1" customWidth="1"/>
    <col min="16" max="16" width="4.21875" bestFit="1" customWidth="1"/>
    <col min="17" max="17" width="5.5546875" bestFit="1" customWidth="1"/>
    <col min="18" max="19" width="4.5546875" bestFit="1" customWidth="1"/>
    <col min="20" max="20" width="5.5546875" bestFit="1" customWidth="1"/>
    <col min="21" max="22" width="5.6640625" customWidth="1"/>
    <col min="23" max="23" width="7.33203125" customWidth="1"/>
    <col min="24" max="24" width="6.21875" bestFit="1" customWidth="1"/>
    <col min="25" max="25" width="7.109375" bestFit="1" customWidth="1"/>
    <col min="26" max="26" width="13.44140625" customWidth="1"/>
    <col min="27" max="27" width="23.33203125" customWidth="1"/>
    <col min="28" max="28" width="22.77734375" customWidth="1"/>
    <col min="29" max="30" width="7" bestFit="1" customWidth="1"/>
    <col min="31" max="31" width="5.6640625" customWidth="1"/>
    <col min="32" max="33" width="7.44140625" bestFit="1" customWidth="1"/>
  </cols>
  <sheetData>
    <row r="1" spans="1:30" ht="23.4" x14ac:dyDescent="0.45">
      <c r="A1" s="99" t="s">
        <v>82</v>
      </c>
    </row>
    <row r="2" spans="1:30" ht="61.2" customHeight="1" thickBot="1" x14ac:dyDescent="0.35"/>
    <row r="3" spans="1:30" ht="42.75" customHeight="1" thickBot="1" x14ac:dyDescent="0.35">
      <c r="A3" s="1"/>
      <c r="B3" s="106" t="s">
        <v>0</v>
      </c>
      <c r="C3" s="107"/>
      <c r="D3" s="106" t="s">
        <v>1</v>
      </c>
      <c r="E3" s="108"/>
      <c r="F3" s="108"/>
      <c r="G3" s="108"/>
      <c r="H3" s="108"/>
      <c r="I3" s="108"/>
      <c r="J3" s="108"/>
      <c r="K3" s="108"/>
      <c r="L3" s="107"/>
      <c r="M3" s="109" t="s">
        <v>2</v>
      </c>
      <c r="N3" s="110"/>
      <c r="O3" s="110"/>
      <c r="P3" s="110"/>
      <c r="Q3" s="110"/>
      <c r="R3" s="110"/>
      <c r="S3" s="110"/>
      <c r="T3" s="110"/>
      <c r="U3" s="110"/>
      <c r="V3" s="110"/>
      <c r="W3" s="110"/>
      <c r="X3" s="110"/>
      <c r="Y3" s="110"/>
      <c r="Z3" s="111"/>
    </row>
    <row r="4" spans="1:30" ht="72.599999999999994" thickBot="1" x14ac:dyDescent="0.35">
      <c r="A4" s="2"/>
      <c r="B4" s="3" t="s">
        <v>3</v>
      </c>
      <c r="C4" s="4" t="s">
        <v>4</v>
      </c>
      <c r="D4" s="5" t="s">
        <v>5</v>
      </c>
      <c r="E4" s="5" t="s">
        <v>6</v>
      </c>
      <c r="F4" s="6" t="s">
        <v>7</v>
      </c>
      <c r="G4" s="7" t="s">
        <v>8</v>
      </c>
      <c r="H4" s="6" t="s">
        <v>9</v>
      </c>
      <c r="I4" s="7" t="s">
        <v>8</v>
      </c>
      <c r="J4" s="8" t="s">
        <v>10</v>
      </c>
      <c r="K4" s="8" t="s">
        <v>11</v>
      </c>
      <c r="L4" s="8" t="s">
        <v>12</v>
      </c>
      <c r="M4" s="9" t="s">
        <v>13</v>
      </c>
      <c r="N4" s="10" t="s">
        <v>14</v>
      </c>
      <c r="O4" s="10" t="s">
        <v>15</v>
      </c>
      <c r="P4" s="11" t="s">
        <v>16</v>
      </c>
      <c r="Q4" s="10" t="s">
        <v>17</v>
      </c>
      <c r="R4" s="10" t="s">
        <v>18</v>
      </c>
      <c r="S4" s="10" t="s">
        <v>19</v>
      </c>
      <c r="T4" s="10" t="s">
        <v>20</v>
      </c>
      <c r="U4" s="10" t="s">
        <v>21</v>
      </c>
      <c r="V4" s="10" t="s">
        <v>22</v>
      </c>
      <c r="W4" s="12" t="s">
        <v>23</v>
      </c>
      <c r="X4" s="11" t="s">
        <v>24</v>
      </c>
      <c r="Y4" s="11" t="s">
        <v>25</v>
      </c>
      <c r="Z4" s="13" t="s">
        <v>26</v>
      </c>
      <c r="AA4" s="14" t="s">
        <v>27</v>
      </c>
      <c r="AB4" s="15" t="s">
        <v>28</v>
      </c>
      <c r="AC4" s="16" t="s">
        <v>29</v>
      </c>
      <c r="AD4" s="16" t="s">
        <v>30</v>
      </c>
    </row>
    <row r="5" spans="1:30" x14ac:dyDescent="0.3">
      <c r="A5" s="17" t="s">
        <v>31</v>
      </c>
      <c r="B5" s="18">
        <f>+[1]SpcDB!E86</f>
        <v>-509.65</v>
      </c>
      <c r="C5" s="19"/>
      <c r="D5" s="20">
        <v>-455.52</v>
      </c>
      <c r="E5" s="21">
        <v>43.41</v>
      </c>
      <c r="F5" s="22">
        <f>+D5-B5</f>
        <v>54.129999999999995</v>
      </c>
      <c r="G5" s="23">
        <f t="shared" ref="G5:G15" si="0">IF(D5="","",+D5-$D$5)</f>
        <v>0</v>
      </c>
      <c r="H5" s="24">
        <f t="shared" ref="H5:H15" si="1">+D5-E5</f>
        <v>-498.92999999999995</v>
      </c>
      <c r="I5" s="23">
        <f t="shared" ref="I5:I15" si="2">IF(H5="","",+H5-$H$5)</f>
        <v>0</v>
      </c>
      <c r="J5" s="25">
        <f t="shared" ref="J5:J15" si="3">+IF(B5="",$B$5+(H5-$H$5),B5)</f>
        <v>-509.65</v>
      </c>
      <c r="K5" s="26">
        <f t="shared" ref="K5:K15" si="4">+IF(B5="",$B$5+(D5-$D$5),B5)</f>
        <v>-509.65</v>
      </c>
      <c r="L5" s="27">
        <f t="shared" ref="L5:L19" si="5">+SUMPRODUCT(M5:Z5,$M$21:$Z$21)</f>
        <v>-523.81000000000006</v>
      </c>
      <c r="M5" s="28">
        <v>1</v>
      </c>
      <c r="N5" s="29">
        <v>1</v>
      </c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30">
        <v>1</v>
      </c>
      <c r="AA5" s="31" t="str">
        <f t="shared" ref="AA5:AA15" si="6">+IF(C5="","",G5-C5)</f>
        <v/>
      </c>
      <c r="AB5" s="32" t="str">
        <f t="shared" ref="AB5:AB15" si="7">+IF(C5="","",I5-C5)</f>
        <v/>
      </c>
    </row>
    <row r="6" spans="1:30" x14ac:dyDescent="0.3">
      <c r="A6" s="33" t="s">
        <v>32</v>
      </c>
      <c r="B6" s="34"/>
      <c r="C6" s="35"/>
      <c r="D6" s="36">
        <v>-831.71</v>
      </c>
      <c r="E6" s="37">
        <v>76.650000000000006</v>
      </c>
      <c r="F6" s="38"/>
      <c r="G6" s="39">
        <f t="shared" si="0"/>
        <v>-376.19000000000005</v>
      </c>
      <c r="H6" s="40">
        <f t="shared" si="1"/>
        <v>-908.36</v>
      </c>
      <c r="I6" s="39">
        <f t="shared" si="2"/>
        <v>-409.43000000000006</v>
      </c>
      <c r="J6" s="41">
        <f t="shared" si="3"/>
        <v>-919.08</v>
      </c>
      <c r="K6" s="42">
        <f t="shared" si="4"/>
        <v>-885.84</v>
      </c>
      <c r="L6" s="37">
        <f t="shared" si="5"/>
        <v>-900</v>
      </c>
      <c r="M6" s="28">
        <v>1</v>
      </c>
      <c r="N6" s="29"/>
      <c r="O6" s="29">
        <v>1</v>
      </c>
      <c r="P6" s="29"/>
      <c r="Q6" s="29"/>
      <c r="R6" s="29"/>
      <c r="S6" s="29"/>
      <c r="T6" s="29"/>
      <c r="U6" s="29"/>
      <c r="V6" s="29"/>
      <c r="W6" s="29"/>
      <c r="X6" s="29"/>
      <c r="Y6" s="29"/>
      <c r="Z6" s="30">
        <v>2</v>
      </c>
      <c r="AA6" s="43" t="str">
        <f t="shared" si="6"/>
        <v/>
      </c>
      <c r="AB6" s="44" t="str">
        <f t="shared" si="7"/>
        <v/>
      </c>
      <c r="AC6">
        <v>5.75</v>
      </c>
      <c r="AD6">
        <v>679000</v>
      </c>
    </row>
    <row r="7" spans="1:30" ht="15" thickBot="1" x14ac:dyDescent="0.35">
      <c r="A7" s="33" t="s">
        <v>33</v>
      </c>
      <c r="B7" s="34"/>
      <c r="C7" s="35"/>
      <c r="D7" s="36">
        <v>-330.09</v>
      </c>
      <c r="E7" s="37">
        <v>42.83</v>
      </c>
      <c r="F7" s="38"/>
      <c r="G7" s="39">
        <f t="shared" si="0"/>
        <v>125.43</v>
      </c>
      <c r="H7" s="40">
        <f t="shared" si="1"/>
        <v>-372.91999999999996</v>
      </c>
      <c r="I7" s="39">
        <f t="shared" si="2"/>
        <v>126.00999999999999</v>
      </c>
      <c r="J7" s="41">
        <f t="shared" si="3"/>
        <v>-383.64</v>
      </c>
      <c r="K7" s="42">
        <f t="shared" si="4"/>
        <v>-384.21999999999997</v>
      </c>
      <c r="L7" s="38">
        <f t="shared" si="5"/>
        <v>-398.38000000000005</v>
      </c>
      <c r="M7" s="28"/>
      <c r="N7" s="29"/>
      <c r="O7" s="29"/>
      <c r="P7" s="29">
        <v>1</v>
      </c>
      <c r="Q7" s="29"/>
      <c r="R7" s="29">
        <v>1</v>
      </c>
      <c r="S7" s="29"/>
      <c r="T7" s="29"/>
      <c r="U7" s="29"/>
      <c r="V7" s="29"/>
      <c r="W7" s="29"/>
      <c r="X7" s="29"/>
      <c r="Y7" s="29"/>
      <c r="Z7" s="30">
        <v>1</v>
      </c>
      <c r="AA7" s="43" t="str">
        <f t="shared" si="6"/>
        <v/>
      </c>
      <c r="AB7" s="44" t="str">
        <f t="shared" si="7"/>
        <v/>
      </c>
      <c r="AC7">
        <v>13.88</v>
      </c>
    </row>
    <row r="8" spans="1:30" x14ac:dyDescent="0.3">
      <c r="A8" s="17" t="s">
        <v>34</v>
      </c>
      <c r="B8" s="34"/>
      <c r="C8" s="35"/>
      <c r="D8" s="36">
        <v>-607.75</v>
      </c>
      <c r="E8" s="37">
        <v>70.19</v>
      </c>
      <c r="F8" s="38"/>
      <c r="G8" s="39">
        <f t="shared" si="0"/>
        <v>-152.23000000000002</v>
      </c>
      <c r="H8" s="40">
        <f t="shared" si="1"/>
        <v>-677.94</v>
      </c>
      <c r="I8" s="39">
        <f t="shared" si="2"/>
        <v>-179.0100000000001</v>
      </c>
      <c r="J8" s="41">
        <f t="shared" si="3"/>
        <v>-688.66000000000008</v>
      </c>
      <c r="K8" s="42">
        <f t="shared" si="4"/>
        <v>-661.88</v>
      </c>
      <c r="L8" s="38">
        <f t="shared" si="5"/>
        <v>-676.04</v>
      </c>
      <c r="M8" s="28"/>
      <c r="N8" s="29">
        <v>2</v>
      </c>
      <c r="O8" s="29"/>
      <c r="P8" s="29"/>
      <c r="Q8" s="29"/>
      <c r="R8" s="29"/>
      <c r="S8" s="29"/>
      <c r="T8" s="29"/>
      <c r="U8" s="29"/>
      <c r="V8" s="29"/>
      <c r="W8" s="29"/>
      <c r="X8" s="29"/>
      <c r="Y8" s="29">
        <v>1</v>
      </c>
      <c r="Z8" s="30">
        <v>1</v>
      </c>
      <c r="AA8" s="43" t="str">
        <f t="shared" si="6"/>
        <v/>
      </c>
      <c r="AB8" s="44" t="str">
        <f t="shared" si="7"/>
        <v/>
      </c>
    </row>
    <row r="9" spans="1:30" x14ac:dyDescent="0.3">
      <c r="A9" s="33" t="s">
        <v>35</v>
      </c>
      <c r="B9" s="34"/>
      <c r="C9" s="35"/>
      <c r="D9" s="36">
        <v>-749.14</v>
      </c>
      <c r="E9" s="37">
        <v>54</v>
      </c>
      <c r="F9" s="38"/>
      <c r="G9" s="39">
        <f t="shared" si="0"/>
        <v>-293.62</v>
      </c>
      <c r="H9" s="40">
        <f t="shared" si="1"/>
        <v>-803.14</v>
      </c>
      <c r="I9" s="39">
        <f t="shared" si="2"/>
        <v>-304.21000000000004</v>
      </c>
      <c r="J9" s="41">
        <f t="shared" si="3"/>
        <v>-813.86</v>
      </c>
      <c r="K9" s="42">
        <f t="shared" si="4"/>
        <v>-803.27</v>
      </c>
      <c r="L9" s="38">
        <f t="shared" si="5"/>
        <v>-609.3900000000001</v>
      </c>
      <c r="M9" s="28"/>
      <c r="N9" s="29">
        <v>1</v>
      </c>
      <c r="O9" s="29"/>
      <c r="P9" s="29"/>
      <c r="Q9" s="29"/>
      <c r="R9" s="29"/>
      <c r="S9" s="29"/>
      <c r="T9" s="29"/>
      <c r="U9" s="29"/>
      <c r="V9" s="29"/>
      <c r="W9" s="29">
        <v>1</v>
      </c>
      <c r="X9" s="29"/>
      <c r="Y9" s="29"/>
      <c r="Z9" s="30">
        <v>1</v>
      </c>
      <c r="AA9" s="43" t="str">
        <f t="shared" si="6"/>
        <v/>
      </c>
      <c r="AB9" s="44" t="str">
        <f t="shared" si="7"/>
        <v/>
      </c>
    </row>
    <row r="10" spans="1:30" x14ac:dyDescent="0.3">
      <c r="A10" s="33" t="s">
        <v>36</v>
      </c>
      <c r="B10" s="45">
        <f>+[1]SpcDB!E58</f>
        <v>-686.67</v>
      </c>
      <c r="C10" s="35">
        <f>+B10-$B$5</f>
        <v>-177.01999999999998</v>
      </c>
      <c r="D10" s="36">
        <v>-613.03</v>
      </c>
      <c r="E10" s="37">
        <v>68.91</v>
      </c>
      <c r="F10" s="46">
        <f>+D10-B10</f>
        <v>73.639999999999986</v>
      </c>
      <c r="G10" s="39">
        <f t="shared" si="0"/>
        <v>-157.51</v>
      </c>
      <c r="H10" s="40">
        <f t="shared" si="1"/>
        <v>-681.93999999999994</v>
      </c>
      <c r="I10" s="39">
        <f t="shared" si="2"/>
        <v>-183.01</v>
      </c>
      <c r="J10" s="47">
        <f t="shared" si="3"/>
        <v>-686.67</v>
      </c>
      <c r="K10" s="48">
        <f t="shared" si="4"/>
        <v>-686.67</v>
      </c>
      <c r="L10" s="38">
        <f t="shared" si="5"/>
        <v>-681.32</v>
      </c>
      <c r="M10" s="28">
        <v>1</v>
      </c>
      <c r="N10" s="29"/>
      <c r="O10" s="29">
        <v>1</v>
      </c>
      <c r="P10" s="29"/>
      <c r="Q10" s="29"/>
      <c r="R10" s="29"/>
      <c r="S10" s="29"/>
      <c r="T10" s="29"/>
      <c r="U10" s="29"/>
      <c r="V10" s="29"/>
      <c r="W10" s="29"/>
      <c r="X10" s="29"/>
      <c r="Y10" s="29">
        <v>1</v>
      </c>
      <c r="Z10" s="30">
        <v>1</v>
      </c>
      <c r="AA10" s="43">
        <f t="shared" si="6"/>
        <v>19.509999999999991</v>
      </c>
      <c r="AB10" s="44">
        <f t="shared" si="7"/>
        <v>-5.9900000000000091</v>
      </c>
    </row>
    <row r="11" spans="1:30" x14ac:dyDescent="0.3">
      <c r="A11" s="33" t="s">
        <v>37</v>
      </c>
      <c r="B11" s="45">
        <f>+[1]SpcDB!E89</f>
        <v>-596.22</v>
      </c>
      <c r="C11" s="35">
        <f>+B11-$B$5</f>
        <v>-86.57000000000005</v>
      </c>
      <c r="D11" s="36">
        <v>-568.1</v>
      </c>
      <c r="E11" s="37">
        <v>53.56</v>
      </c>
      <c r="F11" s="46">
        <f>+D11-B11</f>
        <v>28.120000000000005</v>
      </c>
      <c r="G11" s="39">
        <f t="shared" si="0"/>
        <v>-112.58000000000004</v>
      </c>
      <c r="H11" s="40">
        <f t="shared" si="1"/>
        <v>-621.66000000000008</v>
      </c>
      <c r="I11" s="39">
        <f t="shared" si="2"/>
        <v>-122.73000000000013</v>
      </c>
      <c r="J11" s="49">
        <f t="shared" si="3"/>
        <v>-596.22</v>
      </c>
      <c r="K11" s="26">
        <f t="shared" si="4"/>
        <v>-596.22</v>
      </c>
      <c r="L11" s="38">
        <f t="shared" si="5"/>
        <v>-636.3900000000001</v>
      </c>
      <c r="M11" s="28">
        <v>1</v>
      </c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>
        <v>1</v>
      </c>
      <c r="Y11" s="29"/>
      <c r="Z11" s="30">
        <v>1</v>
      </c>
      <c r="AA11" s="43">
        <f t="shared" si="6"/>
        <v>-26.009999999999991</v>
      </c>
      <c r="AB11" s="44">
        <f t="shared" si="7"/>
        <v>-36.160000000000082</v>
      </c>
    </row>
    <row r="12" spans="1:30" x14ac:dyDescent="0.3">
      <c r="A12" s="33" t="s">
        <v>38</v>
      </c>
      <c r="B12" s="45">
        <f>+[1]SpcDB!E6</f>
        <v>-485.8</v>
      </c>
      <c r="C12" s="35">
        <f>+B12-$B$5</f>
        <v>23.849999999999966</v>
      </c>
      <c r="D12" s="36">
        <v>-434.88</v>
      </c>
      <c r="E12" s="37">
        <v>40.67</v>
      </c>
      <c r="F12" s="46">
        <f>+D12-B12</f>
        <v>50.920000000000016</v>
      </c>
      <c r="G12" s="50">
        <f t="shared" si="0"/>
        <v>20.639999999999986</v>
      </c>
      <c r="H12" s="40">
        <f t="shared" si="1"/>
        <v>-475.55</v>
      </c>
      <c r="I12" s="50">
        <f t="shared" si="2"/>
        <v>23.379999999999939</v>
      </c>
      <c r="J12" s="49">
        <f t="shared" si="3"/>
        <v>-485.8</v>
      </c>
      <c r="K12" s="26">
        <f t="shared" si="4"/>
        <v>-485.8</v>
      </c>
      <c r="L12" s="38">
        <f t="shared" si="5"/>
        <v>-503.17</v>
      </c>
      <c r="M12" s="28">
        <v>1</v>
      </c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30">
        <v>1</v>
      </c>
      <c r="AA12" s="43">
        <f t="shared" si="6"/>
        <v>-3.2099999999999795</v>
      </c>
      <c r="AB12" s="44">
        <f t="shared" si="7"/>
        <v>-0.47000000000002728</v>
      </c>
    </row>
    <row r="13" spans="1:30" x14ac:dyDescent="0.3">
      <c r="A13" s="33" t="s">
        <v>39</v>
      </c>
      <c r="B13" s="45">
        <f>+[1]SpcDB!E91</f>
        <v>-909.29</v>
      </c>
      <c r="C13" s="35">
        <f>+B13-$B$5</f>
        <v>-399.64</v>
      </c>
      <c r="D13" s="36">
        <v>-826.43</v>
      </c>
      <c r="E13" s="37">
        <v>78.069999999999993</v>
      </c>
      <c r="F13" s="46">
        <f>+D13-B13</f>
        <v>82.860000000000014</v>
      </c>
      <c r="G13" s="39">
        <f t="shared" si="0"/>
        <v>-370.90999999999997</v>
      </c>
      <c r="H13" s="40">
        <f t="shared" si="1"/>
        <v>-904.5</v>
      </c>
      <c r="I13" s="39">
        <f t="shared" si="2"/>
        <v>-405.57000000000005</v>
      </c>
      <c r="J13" s="49">
        <f t="shared" si="3"/>
        <v>-909.29</v>
      </c>
      <c r="K13" s="26">
        <f t="shared" si="4"/>
        <v>-909.29</v>
      </c>
      <c r="L13" s="38">
        <f t="shared" si="5"/>
        <v>-894.72</v>
      </c>
      <c r="M13" s="28"/>
      <c r="N13" s="29">
        <v>2</v>
      </c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30">
        <v>2</v>
      </c>
      <c r="AA13" s="43">
        <f t="shared" si="6"/>
        <v>28.730000000000018</v>
      </c>
      <c r="AB13" s="44">
        <f t="shared" si="7"/>
        <v>-5.9300000000000637</v>
      </c>
    </row>
    <row r="14" spans="1:30" x14ac:dyDescent="0.3">
      <c r="A14" s="33" t="s">
        <v>40</v>
      </c>
      <c r="B14" s="51">
        <f>+[1]SpcDB!E76</f>
        <v>-959.9</v>
      </c>
      <c r="C14" s="35">
        <f>+B14-$B$5</f>
        <v>-450.25</v>
      </c>
      <c r="D14" s="36">
        <v>-939.01</v>
      </c>
      <c r="E14" s="37">
        <v>93.01</v>
      </c>
      <c r="F14" s="46">
        <f>+D14-B14</f>
        <v>20.889999999999986</v>
      </c>
      <c r="G14" s="39">
        <f t="shared" si="0"/>
        <v>-483.49</v>
      </c>
      <c r="H14" s="40">
        <f t="shared" si="1"/>
        <v>-1032.02</v>
      </c>
      <c r="I14" s="39">
        <f t="shared" si="2"/>
        <v>-533.09</v>
      </c>
      <c r="J14" s="49">
        <f t="shared" si="3"/>
        <v>-959.9</v>
      </c>
      <c r="K14" s="26">
        <f t="shared" si="4"/>
        <v>-959.9</v>
      </c>
      <c r="L14" s="38">
        <f t="shared" si="5"/>
        <v>-1007.3000000000001</v>
      </c>
      <c r="M14" s="28"/>
      <c r="N14" s="29">
        <v>1</v>
      </c>
      <c r="O14" s="29"/>
      <c r="P14" s="29"/>
      <c r="Q14" s="29"/>
      <c r="R14" s="29"/>
      <c r="S14" s="29"/>
      <c r="T14" s="29"/>
      <c r="U14" s="29"/>
      <c r="V14" s="29"/>
      <c r="W14" s="29"/>
      <c r="X14" s="29">
        <v>1</v>
      </c>
      <c r="Y14" s="29"/>
      <c r="Z14" s="30">
        <v>2</v>
      </c>
      <c r="AA14" s="43">
        <f t="shared" si="6"/>
        <v>-33.240000000000009</v>
      </c>
      <c r="AB14" s="44">
        <f t="shared" si="7"/>
        <v>-82.840000000000032</v>
      </c>
    </row>
    <row r="15" spans="1:30" ht="15" thickBot="1" x14ac:dyDescent="0.35">
      <c r="A15" s="52" t="s">
        <v>41</v>
      </c>
      <c r="B15" s="53"/>
      <c r="C15" s="54"/>
      <c r="D15" s="55">
        <v>-713.44</v>
      </c>
      <c r="E15" s="56">
        <v>74.37</v>
      </c>
      <c r="F15" s="57"/>
      <c r="G15" s="58">
        <f t="shared" si="0"/>
        <v>-257.92000000000007</v>
      </c>
      <c r="H15" s="57">
        <f t="shared" si="1"/>
        <v>-787.81000000000006</v>
      </c>
      <c r="I15" s="58">
        <f t="shared" si="2"/>
        <v>-288.88000000000011</v>
      </c>
      <c r="J15" s="58">
        <f t="shared" si="3"/>
        <v>-798.53000000000009</v>
      </c>
      <c r="K15" s="57">
        <f t="shared" si="4"/>
        <v>-767.57</v>
      </c>
      <c r="L15" s="56">
        <f t="shared" si="5"/>
        <v>-874.08</v>
      </c>
      <c r="M15" s="59"/>
      <c r="N15" s="57">
        <v>1</v>
      </c>
      <c r="O15" s="57"/>
      <c r="P15" s="57"/>
      <c r="Q15" s="57"/>
      <c r="R15" s="57"/>
      <c r="S15" s="57"/>
      <c r="T15" s="57"/>
      <c r="U15" s="57"/>
      <c r="V15" s="57"/>
      <c r="W15" s="57"/>
      <c r="X15" s="57"/>
      <c r="Y15" s="57"/>
      <c r="Z15" s="58">
        <v>2</v>
      </c>
      <c r="AA15" s="60" t="str">
        <f t="shared" si="6"/>
        <v/>
      </c>
      <c r="AB15" s="61" t="str">
        <f t="shared" si="7"/>
        <v/>
      </c>
    </row>
    <row r="16" spans="1:30" x14ac:dyDescent="0.3">
      <c r="A16" s="33" t="s">
        <v>42</v>
      </c>
      <c r="B16" s="45"/>
      <c r="C16" s="35"/>
      <c r="D16" s="51"/>
      <c r="E16" s="37"/>
      <c r="F16" s="46"/>
      <c r="G16" s="50"/>
      <c r="H16" s="40"/>
      <c r="I16" s="50"/>
      <c r="J16" s="49" t="str">
        <f>+IF(AA5=1,calcEnthJoback!B30,IF(AA5=2,calcEnthJoback!C30,IF(AA5=3,calcEnthJoback!D30,"NA")))</f>
        <v>NA</v>
      </c>
      <c r="K16" s="26">
        <f>+L16</f>
        <v>-657.03</v>
      </c>
      <c r="L16" s="38">
        <f t="shared" si="5"/>
        <v>-657.03</v>
      </c>
      <c r="M16" s="28">
        <v>1</v>
      </c>
      <c r="N16" s="29">
        <v>1</v>
      </c>
      <c r="O16" s="29"/>
      <c r="P16" s="29"/>
      <c r="Q16" s="29"/>
      <c r="R16" s="29"/>
      <c r="S16" s="29"/>
      <c r="T16" s="29"/>
      <c r="U16" s="29"/>
      <c r="V16" s="29"/>
      <c r="W16" s="29"/>
      <c r="X16" s="29">
        <v>1</v>
      </c>
      <c r="Y16" s="29"/>
      <c r="Z16" s="30">
        <v>1</v>
      </c>
      <c r="AA16" s="43"/>
      <c r="AB16" s="44"/>
    </row>
    <row r="17" spans="1:33" x14ac:dyDescent="0.3">
      <c r="A17" s="33" t="s">
        <v>43</v>
      </c>
      <c r="B17" s="45"/>
      <c r="C17" s="35"/>
      <c r="D17" s="51"/>
      <c r="E17" s="37"/>
      <c r="F17" s="46"/>
      <c r="G17" s="39"/>
      <c r="H17" s="40"/>
      <c r="I17" s="39"/>
      <c r="J17" s="49" t="str">
        <f>+IF(AA6=1,calcEnthJoback!B31,IF(AA6=2,calcEnthJoback!C31,IF(AA6=3,calcEnthJoback!D31,"NA")))</f>
        <v>NA</v>
      </c>
      <c r="K17" s="26">
        <f>+L17</f>
        <v>-701.96</v>
      </c>
      <c r="L17" s="38">
        <f t="shared" si="5"/>
        <v>-701.96</v>
      </c>
      <c r="M17" s="28">
        <v>1</v>
      </c>
      <c r="N17" s="29">
        <v>1</v>
      </c>
      <c r="O17" s="29">
        <v>1</v>
      </c>
      <c r="P17" s="29"/>
      <c r="Q17" s="29"/>
      <c r="R17" s="29"/>
      <c r="S17" s="29"/>
      <c r="T17" s="29"/>
      <c r="U17" s="29"/>
      <c r="V17" s="29"/>
      <c r="W17" s="29"/>
      <c r="X17" s="29"/>
      <c r="Y17" s="29">
        <v>1</v>
      </c>
      <c r="Z17" s="30">
        <v>1</v>
      </c>
      <c r="AA17" s="43"/>
      <c r="AB17" s="44"/>
    </row>
    <row r="18" spans="1:33" x14ac:dyDescent="0.3">
      <c r="A18" s="33" t="s">
        <v>44</v>
      </c>
      <c r="B18" s="51"/>
      <c r="C18" s="35"/>
      <c r="D18" s="51"/>
      <c r="E18" s="37"/>
      <c r="F18" s="46"/>
      <c r="G18" s="39"/>
      <c r="H18" s="40"/>
      <c r="I18" s="39"/>
      <c r="J18" s="49" t="str">
        <f>+IF(AA7=1,calcEnthJoback!B32,IF(AA7=2,calcEnthJoback!C32,IF(AA7=3,calcEnthJoback!D32,"NA")))</f>
        <v>NA</v>
      </c>
      <c r="K18" s="26">
        <f>+L18</f>
        <v>-435.31000000000006</v>
      </c>
      <c r="L18" s="38">
        <f t="shared" si="5"/>
        <v>-435.31000000000006</v>
      </c>
      <c r="M18" s="28">
        <v>1</v>
      </c>
      <c r="N18" s="29"/>
      <c r="O18" s="29">
        <v>1</v>
      </c>
      <c r="P18" s="29"/>
      <c r="Q18" s="29"/>
      <c r="R18" s="29">
        <v>1</v>
      </c>
      <c r="S18" s="29"/>
      <c r="T18" s="29"/>
      <c r="U18" s="29"/>
      <c r="V18" s="29"/>
      <c r="W18" s="29"/>
      <c r="X18" s="29"/>
      <c r="Y18" s="29"/>
      <c r="Z18" s="30">
        <v>1</v>
      </c>
      <c r="AA18" s="43"/>
      <c r="AB18" s="44"/>
    </row>
    <row r="19" spans="1:33" ht="15" thickBot="1" x14ac:dyDescent="0.35">
      <c r="A19" s="62" t="s">
        <v>45</v>
      </c>
      <c r="B19" s="53">
        <f>+[1]SpcDB!E28</f>
        <v>-532.20000000000005</v>
      </c>
      <c r="C19" s="54"/>
      <c r="D19" s="53"/>
      <c r="E19" s="56"/>
      <c r="F19" s="57"/>
      <c r="G19" s="58"/>
      <c r="H19" s="57"/>
      <c r="I19" s="58"/>
      <c r="J19" s="58" t="str">
        <f>+IF(AA8=1,calcEnthJoback!B33,IF(AA8=2,calcEnthJoback!C33,IF(AA8=3,calcEnthJoback!D33,"NA")))</f>
        <v>NA</v>
      </c>
      <c r="K19" s="57">
        <f>+L19</f>
        <v>-544.45000000000005</v>
      </c>
      <c r="L19" s="56">
        <f t="shared" si="5"/>
        <v>-544.45000000000005</v>
      </c>
      <c r="M19" s="59">
        <v>1</v>
      </c>
      <c r="N19" s="57">
        <v>2</v>
      </c>
      <c r="O19" s="57"/>
      <c r="P19" s="57"/>
      <c r="Q19" s="57"/>
      <c r="R19" s="57"/>
      <c r="S19" s="57"/>
      <c r="T19" s="57"/>
      <c r="U19" s="57"/>
      <c r="V19" s="57"/>
      <c r="W19" s="57"/>
      <c r="X19" s="57"/>
      <c r="Y19" s="57"/>
      <c r="Z19" s="58">
        <v>1</v>
      </c>
      <c r="AA19" s="60"/>
      <c r="AB19" s="61"/>
    </row>
    <row r="20" spans="1:33" ht="15" thickBot="1" x14ac:dyDescent="0.35">
      <c r="A20" s="63"/>
      <c r="B20" s="38"/>
      <c r="C20" s="38"/>
      <c r="D20" s="38"/>
      <c r="E20" s="38"/>
      <c r="F20" s="38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64"/>
      <c r="AB20" s="64"/>
    </row>
    <row r="21" spans="1:33" ht="17.399999999999999" thickBot="1" x14ac:dyDescent="0.35">
      <c r="A21" s="65" t="s">
        <v>80</v>
      </c>
      <c r="B21" s="66"/>
      <c r="C21" s="66"/>
      <c r="D21" s="66"/>
      <c r="E21" s="66"/>
      <c r="F21" s="66"/>
      <c r="G21" s="67"/>
      <c r="H21" s="67"/>
      <c r="I21" s="67"/>
      <c r="J21" s="67"/>
      <c r="K21" s="67"/>
      <c r="L21" s="67"/>
      <c r="M21" s="100">
        <v>-76.45</v>
      </c>
      <c r="N21" s="101">
        <v>-20.64</v>
      </c>
      <c r="O21" s="101">
        <v>29.89</v>
      </c>
      <c r="P21" s="101">
        <v>-9.6300000000000008</v>
      </c>
      <c r="Q21" s="101">
        <v>82.23</v>
      </c>
      <c r="R21" s="101">
        <v>37.97</v>
      </c>
      <c r="S21" s="101">
        <v>83.99</v>
      </c>
      <c r="T21" s="101">
        <v>142.13999999999999</v>
      </c>
      <c r="U21" s="101">
        <v>79.3</v>
      </c>
      <c r="V21" s="101">
        <v>115.51</v>
      </c>
      <c r="W21" s="101">
        <v>-162.03</v>
      </c>
      <c r="X21" s="101">
        <v>-133.22</v>
      </c>
      <c r="Y21" s="101">
        <v>-208.04</v>
      </c>
      <c r="Z21" s="102">
        <v>-426.72</v>
      </c>
      <c r="AA21" s="64"/>
      <c r="AB21" s="64"/>
    </row>
    <row r="22" spans="1:33" ht="17.399999999999999" thickBot="1" x14ac:dyDescent="0.35">
      <c r="A22" s="68" t="s">
        <v>81</v>
      </c>
      <c r="B22" s="66"/>
      <c r="C22" s="66"/>
      <c r="D22" s="66"/>
      <c r="E22" s="66"/>
      <c r="F22" s="66"/>
      <c r="G22" s="67"/>
      <c r="H22" s="67"/>
      <c r="I22" s="67"/>
      <c r="J22" s="67"/>
      <c r="K22" s="67"/>
      <c r="L22" s="67"/>
      <c r="M22" s="103">
        <v>-43.96</v>
      </c>
      <c r="N22" s="104">
        <v>8.42</v>
      </c>
      <c r="O22" s="104">
        <v>58.36</v>
      </c>
      <c r="P22" s="104">
        <v>3.77</v>
      </c>
      <c r="Q22" s="104">
        <v>116.02</v>
      </c>
      <c r="R22" s="104">
        <v>48.53</v>
      </c>
      <c r="S22" s="104">
        <v>92.36</v>
      </c>
      <c r="T22" s="104">
        <v>136.69999999999999</v>
      </c>
      <c r="U22" s="104">
        <v>77.709999999999994</v>
      </c>
      <c r="V22" s="104">
        <v>109.82</v>
      </c>
      <c r="W22" s="104">
        <v>-143.47999999999999</v>
      </c>
      <c r="X22" s="104">
        <v>-120.5</v>
      </c>
      <c r="Y22" s="104">
        <v>-189.2</v>
      </c>
      <c r="Z22" s="105">
        <v>-387.87</v>
      </c>
      <c r="AA22" s="64"/>
      <c r="AB22" s="64"/>
    </row>
    <row r="23" spans="1:33" x14ac:dyDescent="0.3">
      <c r="A23" s="63"/>
      <c r="B23" s="38"/>
      <c r="C23" s="38"/>
      <c r="D23" s="38"/>
      <c r="E23" s="38"/>
      <c r="F23" s="38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64"/>
      <c r="AB23" s="64"/>
    </row>
    <row r="24" spans="1:33" ht="16.2" thickBot="1" x14ac:dyDescent="0.35">
      <c r="A24" s="69"/>
      <c r="B24" s="70"/>
      <c r="C24" s="70"/>
      <c r="D24" s="70"/>
      <c r="E24" s="70"/>
      <c r="F24" s="70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2"/>
      <c r="T24" s="72"/>
      <c r="U24" s="72"/>
      <c r="V24" s="72"/>
      <c r="W24" s="72"/>
      <c r="X24" s="72"/>
      <c r="Y24" s="72"/>
      <c r="Z24" s="72"/>
      <c r="AA24" s="72"/>
      <c r="AB24" s="72"/>
      <c r="AC24" s="72"/>
      <c r="AD24" s="72"/>
      <c r="AE24" s="72"/>
      <c r="AF24" s="72"/>
    </row>
    <row r="25" spans="1:33" ht="15" customHeight="1" thickBot="1" x14ac:dyDescent="0.35">
      <c r="A25" s="112" t="s">
        <v>46</v>
      </c>
      <c r="B25" s="113"/>
      <c r="C25" s="113"/>
      <c r="D25" s="113"/>
      <c r="E25" s="73"/>
      <c r="F25" s="114" t="s">
        <v>47</v>
      </c>
      <c r="G25" s="115"/>
      <c r="H25" s="115"/>
      <c r="I25" s="115"/>
      <c r="J25" s="115"/>
      <c r="K25" s="115"/>
      <c r="L25" s="115"/>
      <c r="M25" s="115"/>
      <c r="N25" s="115"/>
      <c r="O25" s="115"/>
      <c r="P25" s="116"/>
    </row>
    <row r="26" spans="1:33" ht="16.2" x14ac:dyDescent="0.3">
      <c r="A26" s="74" t="s">
        <v>48</v>
      </c>
      <c r="B26" s="75" t="s">
        <v>49</v>
      </c>
      <c r="C26" s="76" t="s">
        <v>50</v>
      </c>
      <c r="D26" s="76" t="s">
        <v>51</v>
      </c>
      <c r="F26" s="77"/>
      <c r="G26" s="78"/>
      <c r="H26" s="78"/>
      <c r="I26" s="78"/>
      <c r="J26" s="78"/>
      <c r="K26" s="78"/>
      <c r="L26" s="78"/>
      <c r="M26" s="78"/>
      <c r="N26" s="78"/>
      <c r="O26" s="78"/>
      <c r="P26" s="76" t="s">
        <v>52</v>
      </c>
      <c r="W26" s="79"/>
      <c r="X26" s="79"/>
      <c r="Y26" s="79"/>
      <c r="Z26" s="79"/>
      <c r="AA26" s="79"/>
      <c r="AB26" s="79"/>
      <c r="AC26" s="79"/>
      <c r="AD26" s="79"/>
      <c r="AE26" s="79"/>
      <c r="AF26" s="79"/>
      <c r="AG26" s="79"/>
    </row>
    <row r="27" spans="1:33" ht="16.2" x14ac:dyDescent="0.3">
      <c r="A27" s="80" t="s">
        <v>53</v>
      </c>
      <c r="B27" s="40">
        <f t="shared" ref="B27:D32" si="8">+J5-$L$35</f>
        <v>-234.24999999999989</v>
      </c>
      <c r="C27" s="50">
        <f t="shared" si="8"/>
        <v>-234.24999999999989</v>
      </c>
      <c r="D27" s="50">
        <f t="shared" si="8"/>
        <v>-248.40999999999997</v>
      </c>
      <c r="F27" s="81" t="s">
        <v>54</v>
      </c>
      <c r="G27" s="72" t="s">
        <v>55</v>
      </c>
      <c r="H27" s="72" t="s">
        <v>56</v>
      </c>
      <c r="I27" s="72" t="s">
        <v>57</v>
      </c>
      <c r="J27" s="72" t="s">
        <v>58</v>
      </c>
      <c r="K27" s="82" t="s">
        <v>59</v>
      </c>
      <c r="L27" s="72" t="s">
        <v>60</v>
      </c>
      <c r="M27" s="72" t="s">
        <v>61</v>
      </c>
      <c r="N27" s="72" t="s">
        <v>62</v>
      </c>
      <c r="P27" s="83">
        <v>-30.9</v>
      </c>
    </row>
    <row r="28" spans="1:33" ht="16.2" x14ac:dyDescent="0.3">
      <c r="A28" s="80" t="s">
        <v>63</v>
      </c>
      <c r="B28" s="40">
        <f t="shared" si="8"/>
        <v>-643.67999999999995</v>
      </c>
      <c r="C28" s="50">
        <f t="shared" si="8"/>
        <v>-610.43999999999994</v>
      </c>
      <c r="D28" s="50">
        <f t="shared" si="8"/>
        <v>-624.59999999999991</v>
      </c>
      <c r="F28" s="84" t="s">
        <v>64</v>
      </c>
      <c r="G28" s="72"/>
      <c r="H28" s="72"/>
      <c r="I28" s="72"/>
      <c r="J28" s="72"/>
      <c r="K28" s="72"/>
      <c r="L28" s="72"/>
      <c r="M28" s="72">
        <v>-1292.0999999999999</v>
      </c>
      <c r="N28" s="72"/>
      <c r="P28" s="83"/>
    </row>
    <row r="29" spans="1:33" ht="16.2" x14ac:dyDescent="0.3">
      <c r="A29" s="80" t="s">
        <v>65</v>
      </c>
      <c r="B29" s="40">
        <f t="shared" si="8"/>
        <v>-108.2399999999999</v>
      </c>
      <c r="C29" s="50">
        <f t="shared" si="8"/>
        <v>-108.81999999999988</v>
      </c>
      <c r="D29" s="50">
        <f t="shared" si="8"/>
        <v>-122.97999999999996</v>
      </c>
      <c r="F29" s="81" t="s">
        <v>66</v>
      </c>
      <c r="G29" s="72" t="s">
        <v>67</v>
      </c>
      <c r="H29" s="72" t="s">
        <v>68</v>
      </c>
      <c r="I29" s="72"/>
      <c r="J29" s="72"/>
      <c r="K29" s="82" t="s">
        <v>59</v>
      </c>
      <c r="L29" s="72" t="s">
        <v>69</v>
      </c>
      <c r="M29" s="72" t="s">
        <v>61</v>
      </c>
      <c r="N29" s="72" t="s">
        <v>58</v>
      </c>
      <c r="P29" s="83">
        <v>-20.5</v>
      </c>
    </row>
    <row r="30" spans="1:33" ht="16.2" x14ac:dyDescent="0.3">
      <c r="A30" s="80" t="s">
        <v>70</v>
      </c>
      <c r="B30" s="40">
        <f t="shared" si="8"/>
        <v>-413.26</v>
      </c>
      <c r="C30" s="50">
        <f t="shared" si="8"/>
        <v>-386.4799999999999</v>
      </c>
      <c r="D30" s="50">
        <f t="shared" si="8"/>
        <v>-400.63999999999987</v>
      </c>
      <c r="F30" s="84" t="s">
        <v>64</v>
      </c>
      <c r="G30" s="72"/>
      <c r="H30" s="72">
        <v>-285.8</v>
      </c>
      <c r="I30" s="72"/>
      <c r="J30" s="72"/>
      <c r="K30" s="72"/>
      <c r="L30" s="72"/>
      <c r="M30" s="72">
        <v>-1292.0999999999999</v>
      </c>
      <c r="N30" s="72"/>
      <c r="P30" s="83"/>
    </row>
    <row r="31" spans="1:33" x14ac:dyDescent="0.3">
      <c r="A31" s="80" t="s">
        <v>71</v>
      </c>
      <c r="B31" s="40">
        <f t="shared" si="8"/>
        <v>-538.45999999999992</v>
      </c>
      <c r="C31" s="50">
        <f t="shared" si="8"/>
        <v>-527.86999999999989</v>
      </c>
      <c r="D31" s="50">
        <f t="shared" si="8"/>
        <v>-333.99</v>
      </c>
      <c r="F31" s="85"/>
      <c r="G31" s="86"/>
      <c r="H31" s="86"/>
      <c r="I31" s="86"/>
      <c r="J31" s="86"/>
      <c r="K31" s="86"/>
      <c r="L31" s="86"/>
      <c r="M31" s="86"/>
      <c r="N31" s="86"/>
      <c r="O31" s="87"/>
      <c r="P31" s="88"/>
    </row>
    <row r="32" spans="1:33" ht="16.2" x14ac:dyDescent="0.3">
      <c r="A32" s="80" t="s">
        <v>72</v>
      </c>
      <c r="B32" s="40">
        <f t="shared" si="8"/>
        <v>-411.26999999999987</v>
      </c>
      <c r="C32" s="50">
        <f t="shared" si="8"/>
        <v>-411.26999999999987</v>
      </c>
      <c r="D32" s="50">
        <f t="shared" si="8"/>
        <v>-405.91999999999996</v>
      </c>
      <c r="F32" s="81" t="s">
        <v>73</v>
      </c>
      <c r="G32" s="72" t="s">
        <v>56</v>
      </c>
      <c r="H32" s="72" t="s">
        <v>57</v>
      </c>
      <c r="I32" s="72" t="s">
        <v>74</v>
      </c>
      <c r="J32" s="72"/>
      <c r="K32" s="82" t="s">
        <v>59</v>
      </c>
      <c r="L32" s="72" t="s">
        <v>62</v>
      </c>
      <c r="M32" s="72" t="s">
        <v>68</v>
      </c>
      <c r="N32" s="72"/>
      <c r="P32" s="83">
        <f>+P27-P29</f>
        <v>-10.399999999999999</v>
      </c>
    </row>
    <row r="33" spans="1:16" ht="16.2" x14ac:dyDescent="0.3">
      <c r="A33" s="80" t="s">
        <v>75</v>
      </c>
      <c r="B33" s="40">
        <f t="shared" ref="B33:D34" si="9">+J12-$L$35</f>
        <v>-210.39999999999992</v>
      </c>
      <c r="C33" s="50">
        <f t="shared" si="9"/>
        <v>-210.39999999999992</v>
      </c>
      <c r="D33" s="50">
        <f t="shared" si="9"/>
        <v>-227.76999999999992</v>
      </c>
      <c r="F33" s="84" t="s">
        <v>64</v>
      </c>
      <c r="G33" s="72">
        <v>-909.29</v>
      </c>
      <c r="H33" s="72"/>
      <c r="I33" s="72"/>
      <c r="J33" s="72"/>
      <c r="K33" s="72"/>
      <c r="L33" s="89">
        <f>+P32-M33+G33</f>
        <v>-633.88999999999987</v>
      </c>
      <c r="M33" s="72">
        <v>-285.8</v>
      </c>
      <c r="N33" s="72"/>
      <c r="P33" s="83"/>
    </row>
    <row r="34" spans="1:16" x14ac:dyDescent="0.3">
      <c r="A34" s="80" t="s">
        <v>76</v>
      </c>
      <c r="B34" s="40">
        <f t="shared" si="9"/>
        <v>-633.88999999999987</v>
      </c>
      <c r="C34" s="50">
        <f t="shared" si="9"/>
        <v>-633.88999999999987</v>
      </c>
      <c r="D34" s="50">
        <f t="shared" si="9"/>
        <v>-619.31999999999994</v>
      </c>
      <c r="F34" s="85"/>
      <c r="G34" s="86"/>
      <c r="H34" s="86"/>
      <c r="I34" s="86"/>
      <c r="J34" s="86"/>
      <c r="K34" s="86"/>
      <c r="L34" s="86"/>
      <c r="M34" s="86"/>
      <c r="N34" s="86"/>
      <c r="O34" s="87"/>
      <c r="P34" s="88"/>
    </row>
    <row r="35" spans="1:16" ht="16.8" thickBot="1" x14ac:dyDescent="0.35">
      <c r="A35" s="90" t="s">
        <v>77</v>
      </c>
      <c r="B35" s="91">
        <f>+J15-$L$35</f>
        <v>-523.13</v>
      </c>
      <c r="C35" s="92">
        <f>+K15-$L$35</f>
        <v>-492.16999999999996</v>
      </c>
      <c r="D35" s="92">
        <f>+L15-$L$35</f>
        <v>-598.67999999999995</v>
      </c>
      <c r="F35" s="93"/>
      <c r="G35" s="94"/>
      <c r="H35" s="94"/>
      <c r="I35" s="94"/>
      <c r="J35" s="94"/>
      <c r="K35" s="5" t="s">
        <v>78</v>
      </c>
      <c r="L35" s="95">
        <f>+G33-L33</f>
        <v>-275.40000000000009</v>
      </c>
      <c r="M35" s="94"/>
      <c r="N35" s="94"/>
      <c r="O35" s="96"/>
      <c r="P35" s="97"/>
    </row>
    <row r="36" spans="1:16" x14ac:dyDescent="0.3">
      <c r="A36" s="80" t="s">
        <v>79</v>
      </c>
      <c r="B36" s="40">
        <f>+C36</f>
        <v>-381.62999999999988</v>
      </c>
      <c r="C36" s="50">
        <f t="shared" ref="C36:D39" si="10">+K16-$L$35</f>
        <v>-381.62999999999988</v>
      </c>
      <c r="D36" s="50">
        <f t="shared" si="10"/>
        <v>-381.62999999999988</v>
      </c>
    </row>
    <row r="37" spans="1:16" x14ac:dyDescent="0.3">
      <c r="A37" s="33" t="s">
        <v>43</v>
      </c>
      <c r="B37" s="40">
        <f t="shared" ref="B37:B39" si="11">+C37</f>
        <v>-426.55999999999995</v>
      </c>
      <c r="C37" s="50">
        <f t="shared" si="10"/>
        <v>-426.55999999999995</v>
      </c>
      <c r="D37" s="50">
        <f t="shared" si="10"/>
        <v>-426.55999999999995</v>
      </c>
    </row>
    <row r="38" spans="1:16" x14ac:dyDescent="0.3">
      <c r="A38" s="33" t="s">
        <v>44</v>
      </c>
      <c r="B38" s="40">
        <f t="shared" si="11"/>
        <v>-159.90999999999997</v>
      </c>
      <c r="C38" s="50">
        <f t="shared" si="10"/>
        <v>-159.90999999999997</v>
      </c>
      <c r="D38" s="50">
        <f t="shared" si="10"/>
        <v>-159.90999999999997</v>
      </c>
    </row>
    <row r="39" spans="1:16" ht="15" thickBot="1" x14ac:dyDescent="0.35">
      <c r="A39" s="90" t="s">
        <v>45</v>
      </c>
      <c r="B39" s="91">
        <f t="shared" si="11"/>
        <v>-269.04999999999995</v>
      </c>
      <c r="C39" s="92">
        <f t="shared" si="10"/>
        <v>-269.04999999999995</v>
      </c>
      <c r="D39" s="92">
        <f t="shared" si="10"/>
        <v>-269.04999999999995</v>
      </c>
    </row>
    <row r="40" spans="1:16" ht="15.6" x14ac:dyDescent="0.3">
      <c r="H40" s="98"/>
    </row>
  </sheetData>
  <mergeCells count="5">
    <mergeCell ref="B3:C3"/>
    <mergeCell ref="D3:L3"/>
    <mergeCell ref="M3:Z3"/>
    <mergeCell ref="A25:D25"/>
    <mergeCell ref="F25:P25"/>
  </mergeCells>
  <conditionalFormatting sqref="AA5:AB2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280CB9-622F-4B3B-851E-EFDDFB833DCB}</x14:id>
        </ext>
      </extLst>
    </cfRule>
  </conditionalFormatting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280CB9-622F-4B3B-851E-EFDDFB833DC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A5:AB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EnthJ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</dc:creator>
  <cp:lastModifiedBy>Mauricio</cp:lastModifiedBy>
  <dcterms:created xsi:type="dcterms:W3CDTF">2020-07-14T12:33:28Z</dcterms:created>
  <dcterms:modified xsi:type="dcterms:W3CDTF">2020-08-16T12:17:21Z</dcterms:modified>
</cp:coreProperties>
</file>